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240" yWindow="240" windowWidth="25360" windowHeight="17300" tabRatio="500"/>
  </bookViews>
  <sheets>
    <sheet name="SupplementaryData5_epig_summar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" i="1" l="1"/>
  <c r="H17" i="1"/>
  <c r="E17" i="1"/>
  <c r="J16" i="1"/>
  <c r="H16" i="1"/>
  <c r="E16" i="1"/>
  <c r="J15" i="1"/>
  <c r="H15" i="1"/>
  <c r="E15" i="1"/>
  <c r="J14" i="1"/>
  <c r="H14" i="1"/>
  <c r="E14" i="1"/>
  <c r="J13" i="1"/>
  <c r="H13" i="1"/>
  <c r="E13" i="1"/>
  <c r="J12" i="1"/>
  <c r="H12" i="1"/>
  <c r="E12" i="1"/>
  <c r="J11" i="1"/>
  <c r="H11" i="1"/>
  <c r="E11" i="1"/>
  <c r="J10" i="1"/>
  <c r="H10" i="1"/>
  <c r="E10" i="1"/>
  <c r="J9" i="1"/>
  <c r="H9" i="1"/>
  <c r="E9" i="1"/>
  <c r="J8" i="1"/>
  <c r="H8" i="1"/>
  <c r="E8" i="1"/>
  <c r="J7" i="1"/>
  <c r="H7" i="1"/>
  <c r="E7" i="1"/>
  <c r="J6" i="1"/>
  <c r="H6" i="1"/>
  <c r="E6" i="1"/>
  <c r="G5" i="1"/>
  <c r="J5" i="1"/>
  <c r="H5" i="1"/>
  <c r="E5" i="1"/>
  <c r="G4" i="1"/>
  <c r="J4" i="1"/>
  <c r="H4" i="1"/>
  <c r="E4" i="1"/>
  <c r="G3" i="1"/>
  <c r="J3" i="1"/>
  <c r="H3" i="1"/>
  <c r="E3" i="1"/>
  <c r="G2" i="1"/>
  <c r="J2" i="1"/>
  <c r="H2" i="1"/>
  <c r="E2" i="1"/>
</calcChain>
</file>

<file path=xl/sharedStrings.xml><?xml version="1.0" encoding="utf-8"?>
<sst xmlns="http://schemas.openxmlformats.org/spreadsheetml/2006/main" count="42" uniqueCount="20">
  <si>
    <t>Feature</t>
  </si>
  <si>
    <t>Cell type</t>
  </si>
  <si>
    <t>Individuals included (no.)</t>
  </si>
  <si>
    <t>Threshold for calling union peak</t>
  </si>
  <si>
    <t>Peaks (no.)</t>
  </si>
  <si>
    <t>Peak width (median, bp)</t>
  </si>
  <si>
    <t>Peaks overlapping with other cell type</t>
  </si>
  <si>
    <t>% Peaks overlapping with other cell type</t>
  </si>
  <si>
    <t>Peaks not overlapping with other cell type</t>
  </si>
  <si>
    <t>% Peaks not overlapping with other cell type</t>
  </si>
  <si>
    <t>DNA Hypomethylation</t>
  </si>
  <si>
    <t>Neutrophils</t>
  </si>
  <si>
    <t>Monocytes</t>
  </si>
  <si>
    <t>DNA Hypermethylation</t>
  </si>
  <si>
    <t>H3K4me3</t>
  </si>
  <si>
    <t>H3K27Ac</t>
  </si>
  <si>
    <t>H3K4me1</t>
  </si>
  <si>
    <t>H3K36me3</t>
  </si>
  <si>
    <t>H3K27me3</t>
  </si>
  <si>
    <t>H3K9me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A3" sqref="A3:A4"/>
    </sheetView>
  </sheetViews>
  <sheetFormatPr baseColWidth="10" defaultRowHeight="15" x14ac:dyDescent="0"/>
  <cols>
    <col min="1" max="1" width="16.83203125" customWidth="1"/>
    <col min="2" max="2" width="10.6640625" customWidth="1"/>
    <col min="3" max="3" width="7.1640625" customWidth="1"/>
    <col min="4" max="4" width="9.1640625" customWidth="1"/>
    <col min="7" max="8" width="14.5" customWidth="1"/>
    <col min="9" max="9" width="16.1640625" customWidth="1"/>
    <col min="10" max="10" width="12.83203125" bestFit="1" customWidth="1"/>
  </cols>
  <sheetData>
    <row r="1" spans="1:10" s="1" customFormat="1" ht="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t="s">
        <v>10</v>
      </c>
      <c r="B2" t="s">
        <v>11</v>
      </c>
      <c r="C2">
        <v>6</v>
      </c>
      <c r="D2">
        <v>3</v>
      </c>
      <c r="E2">
        <f>SUM(G2:I2)</f>
        <v>39983.088438784718</v>
      </c>
      <c r="F2">
        <v>618</v>
      </c>
      <c r="G2">
        <f>35617+681+35+3+1</f>
        <v>36337</v>
      </c>
      <c r="H2" s="2">
        <f>G2/(G2+I2)*100</f>
        <v>91.088438784718733</v>
      </c>
      <c r="I2">
        <v>3555</v>
      </c>
      <c r="J2" s="2">
        <f>I2/(I2+G2)*100</f>
        <v>8.9115612152812584</v>
      </c>
    </row>
    <row r="3" spans="1:10">
      <c r="A3" t="s">
        <v>10</v>
      </c>
      <c r="B3" t="s">
        <v>12</v>
      </c>
      <c r="C3">
        <v>6</v>
      </c>
      <c r="D3">
        <v>3</v>
      </c>
      <c r="E3">
        <f>SUM(G3:I3)</f>
        <v>51302.396224941927</v>
      </c>
      <c r="F3">
        <v>437</v>
      </c>
      <c r="G3">
        <f>36083+468+22+4</f>
        <v>36577</v>
      </c>
      <c r="H3" s="2">
        <f t="shared" ref="H3:H17" si="0">G3/(G3+I3)*100</f>
        <v>71.396224941929688</v>
      </c>
      <c r="I3">
        <v>14654</v>
      </c>
      <c r="J3" s="2">
        <f t="shared" ref="J3:J17" si="1">I3/(I3+G3)*100</f>
        <v>28.603775058070308</v>
      </c>
    </row>
    <row r="4" spans="1:10">
      <c r="A4" t="s">
        <v>13</v>
      </c>
      <c r="B4" t="s">
        <v>11</v>
      </c>
      <c r="C4">
        <v>6</v>
      </c>
      <c r="D4">
        <v>3</v>
      </c>
      <c r="E4">
        <f>SUM(G4:I4)</f>
        <v>422654.16200257954</v>
      </c>
      <c r="F4">
        <v>3365</v>
      </c>
      <c r="G4">
        <f>356838+51763+8553+1512+278+55+14+1</f>
        <v>419014</v>
      </c>
      <c r="H4" s="2">
        <f t="shared" si="0"/>
        <v>99.162002579545856</v>
      </c>
      <c r="I4">
        <v>3541</v>
      </c>
      <c r="J4" s="2">
        <f t="shared" si="1"/>
        <v>0.83799742045414205</v>
      </c>
    </row>
    <row r="5" spans="1:10">
      <c r="A5" t="s">
        <v>13</v>
      </c>
      <c r="B5" t="s">
        <v>12</v>
      </c>
      <c r="C5">
        <v>6</v>
      </c>
      <c r="D5">
        <v>3</v>
      </c>
      <c r="E5">
        <f>SUM(G5:I5)</f>
        <v>413874.37878132425</v>
      </c>
      <c r="F5">
        <v>3368</v>
      </c>
      <c r="G5">
        <f>331094+57181+11369+2447+603+161+57+9+6+4</f>
        <v>402931</v>
      </c>
      <c r="H5" s="2">
        <f t="shared" si="0"/>
        <v>97.378781324239867</v>
      </c>
      <c r="I5">
        <v>10846</v>
      </c>
      <c r="J5" s="2">
        <f t="shared" si="1"/>
        <v>2.6212186757601317</v>
      </c>
    </row>
    <row r="6" spans="1:10">
      <c r="A6" t="s">
        <v>14</v>
      </c>
      <c r="B6" t="s">
        <v>11</v>
      </c>
      <c r="C6">
        <v>7</v>
      </c>
      <c r="D6">
        <v>3</v>
      </c>
      <c r="E6">
        <f t="shared" ref="E6:E17" si="2">SUM(G6:I6)</f>
        <v>45375.838574423484</v>
      </c>
      <c r="F6">
        <v>367</v>
      </c>
      <c r="G6">
        <v>27569</v>
      </c>
      <c r="H6" s="2">
        <f t="shared" si="0"/>
        <v>60.838574423480082</v>
      </c>
      <c r="I6">
        <v>17746</v>
      </c>
      <c r="J6" s="2">
        <f t="shared" si="1"/>
        <v>39.161425576519918</v>
      </c>
    </row>
    <row r="7" spans="1:10">
      <c r="A7" t="s">
        <v>14</v>
      </c>
      <c r="B7" t="s">
        <v>12</v>
      </c>
      <c r="C7">
        <v>8</v>
      </c>
      <c r="D7">
        <v>3</v>
      </c>
      <c r="E7">
        <f t="shared" si="2"/>
        <v>37748.284868752817</v>
      </c>
      <c r="F7">
        <v>621</v>
      </c>
      <c r="G7">
        <v>26858</v>
      </c>
      <c r="H7" s="2">
        <f t="shared" si="0"/>
        <v>71.284868752820017</v>
      </c>
      <c r="I7">
        <v>10819</v>
      </c>
      <c r="J7" s="2">
        <f t="shared" si="1"/>
        <v>28.715131247179976</v>
      </c>
    </row>
    <row r="8" spans="1:10">
      <c r="A8" t="s">
        <v>15</v>
      </c>
      <c r="B8" s="3" t="s">
        <v>11</v>
      </c>
      <c r="C8">
        <v>7</v>
      </c>
      <c r="D8">
        <v>3</v>
      </c>
      <c r="E8">
        <f t="shared" si="2"/>
        <v>52968.976420798062</v>
      </c>
      <c r="F8">
        <v>325</v>
      </c>
      <c r="G8">
        <v>21688</v>
      </c>
      <c r="H8" s="2">
        <f t="shared" si="0"/>
        <v>40.976420798065291</v>
      </c>
      <c r="I8">
        <v>31240</v>
      </c>
      <c r="J8" s="2">
        <f t="shared" si="1"/>
        <v>59.023579201934709</v>
      </c>
    </row>
    <row r="9" spans="1:10">
      <c r="A9" t="s">
        <v>15</v>
      </c>
      <c r="B9" s="3" t="s">
        <v>12</v>
      </c>
      <c r="C9">
        <v>8</v>
      </c>
      <c r="D9">
        <v>3</v>
      </c>
      <c r="E9">
        <f t="shared" si="2"/>
        <v>43448.073486699548</v>
      </c>
      <c r="F9">
        <v>337</v>
      </c>
      <c r="G9">
        <v>28664</v>
      </c>
      <c r="H9" s="2">
        <f t="shared" si="0"/>
        <v>66.073486699552802</v>
      </c>
      <c r="I9">
        <v>14718</v>
      </c>
      <c r="J9" s="2">
        <f t="shared" si="1"/>
        <v>33.926513300447191</v>
      </c>
    </row>
    <row r="10" spans="1:10">
      <c r="A10" t="s">
        <v>16</v>
      </c>
      <c r="B10" s="3" t="s">
        <v>11</v>
      </c>
      <c r="C10">
        <v>7</v>
      </c>
      <c r="D10" s="4">
        <v>3</v>
      </c>
      <c r="E10">
        <f t="shared" si="2"/>
        <v>83208.176242768299</v>
      </c>
      <c r="F10">
        <v>899</v>
      </c>
      <c r="G10">
        <v>55851</v>
      </c>
      <c r="H10" s="2">
        <f t="shared" si="0"/>
        <v>67.176242768309251</v>
      </c>
      <c r="I10">
        <v>27290</v>
      </c>
      <c r="J10" s="2">
        <f t="shared" si="1"/>
        <v>32.823757231690742</v>
      </c>
    </row>
    <row r="11" spans="1:10">
      <c r="A11" t="s">
        <v>16</v>
      </c>
      <c r="B11" s="3" t="s">
        <v>12</v>
      </c>
      <c r="C11">
        <v>5</v>
      </c>
      <c r="D11" s="4">
        <v>2</v>
      </c>
      <c r="E11">
        <f t="shared" si="2"/>
        <v>84252.627390426409</v>
      </c>
      <c r="F11">
        <v>1191</v>
      </c>
      <c r="G11">
        <v>52726</v>
      </c>
      <c r="H11" s="2">
        <f t="shared" si="0"/>
        <v>62.62739042641644</v>
      </c>
      <c r="I11">
        <v>31464</v>
      </c>
      <c r="J11" s="2">
        <f t="shared" si="1"/>
        <v>37.37260957358356</v>
      </c>
    </row>
    <row r="12" spans="1:10">
      <c r="A12" t="s">
        <v>17</v>
      </c>
      <c r="B12" s="3" t="s">
        <v>11</v>
      </c>
      <c r="C12">
        <v>7</v>
      </c>
      <c r="D12" s="4">
        <v>3</v>
      </c>
      <c r="E12">
        <f t="shared" si="2"/>
        <v>83074.165118716337</v>
      </c>
      <c r="F12">
        <v>731</v>
      </c>
      <c r="G12">
        <v>50775</v>
      </c>
      <c r="H12" s="2">
        <f t="shared" si="0"/>
        <v>61.165118716345631</v>
      </c>
      <c r="I12">
        <v>32238</v>
      </c>
      <c r="J12" s="2">
        <f t="shared" si="1"/>
        <v>38.834881283654369</v>
      </c>
    </row>
    <row r="13" spans="1:10">
      <c r="A13" t="s">
        <v>17</v>
      </c>
      <c r="B13" s="3" t="s">
        <v>12</v>
      </c>
      <c r="C13">
        <v>4</v>
      </c>
      <c r="D13" s="4">
        <v>2</v>
      </c>
      <c r="E13">
        <f t="shared" si="2"/>
        <v>63784.556619320414</v>
      </c>
      <c r="F13">
        <v>1009</v>
      </c>
      <c r="G13">
        <v>44318</v>
      </c>
      <c r="H13" s="2">
        <f t="shared" si="0"/>
        <v>69.556619320411201</v>
      </c>
      <c r="I13">
        <v>19397</v>
      </c>
      <c r="J13" s="2">
        <f t="shared" si="1"/>
        <v>30.443380679588795</v>
      </c>
    </row>
    <row r="14" spans="1:10">
      <c r="A14" t="s">
        <v>18</v>
      </c>
      <c r="B14" s="3" t="s">
        <v>11</v>
      </c>
      <c r="C14">
        <v>6</v>
      </c>
      <c r="D14" s="4">
        <v>3</v>
      </c>
      <c r="E14">
        <f t="shared" si="2"/>
        <v>65380.852055884563</v>
      </c>
      <c r="F14">
        <v>485</v>
      </c>
      <c r="G14">
        <v>20815</v>
      </c>
      <c r="H14" s="2">
        <f t="shared" si="0"/>
        <v>31.852055884558293</v>
      </c>
      <c r="I14">
        <v>44534</v>
      </c>
      <c r="J14" s="2">
        <f t="shared" si="1"/>
        <v>68.147944115441703</v>
      </c>
    </row>
    <row r="15" spans="1:10">
      <c r="A15" t="s">
        <v>18</v>
      </c>
      <c r="B15" s="3" t="s">
        <v>12</v>
      </c>
      <c r="C15">
        <v>5</v>
      </c>
      <c r="D15" s="4">
        <v>2</v>
      </c>
      <c r="E15">
        <f t="shared" si="2"/>
        <v>42745.451757981777</v>
      </c>
      <c r="F15">
        <v>546</v>
      </c>
      <c r="G15">
        <v>23246</v>
      </c>
      <c r="H15" s="2">
        <f t="shared" si="0"/>
        <v>54.451757981776019</v>
      </c>
      <c r="I15">
        <v>19445</v>
      </c>
      <c r="J15" s="2">
        <f t="shared" si="1"/>
        <v>45.548242018223981</v>
      </c>
    </row>
    <row r="16" spans="1:10">
      <c r="A16" t="s">
        <v>19</v>
      </c>
      <c r="B16" s="3" t="s">
        <v>11</v>
      </c>
      <c r="C16">
        <v>7</v>
      </c>
      <c r="D16" s="4">
        <v>3</v>
      </c>
      <c r="E16">
        <f t="shared" si="2"/>
        <v>86543.33553726651</v>
      </c>
      <c r="F16">
        <v>425</v>
      </c>
      <c r="G16">
        <v>27109</v>
      </c>
      <c r="H16" s="2">
        <f t="shared" si="0"/>
        <v>31.335537266506382</v>
      </c>
      <c r="I16">
        <v>59403</v>
      </c>
      <c r="J16" s="2">
        <f t="shared" si="1"/>
        <v>68.664462733493608</v>
      </c>
    </row>
    <row r="17" spans="1:10">
      <c r="A17" t="s">
        <v>19</v>
      </c>
      <c r="B17" s="3" t="s">
        <v>12</v>
      </c>
      <c r="C17">
        <v>4</v>
      </c>
      <c r="D17" s="4">
        <v>2</v>
      </c>
      <c r="E17">
        <f t="shared" si="2"/>
        <v>50524.683074180444</v>
      </c>
      <c r="F17">
        <v>510</v>
      </c>
      <c r="G17">
        <v>20034</v>
      </c>
      <c r="H17" s="2">
        <f t="shared" si="0"/>
        <v>39.683074180449637</v>
      </c>
      <c r="I17">
        <v>30451</v>
      </c>
      <c r="J17" s="2">
        <f t="shared" si="1"/>
        <v>60.316925819550363</v>
      </c>
    </row>
    <row r="18" spans="1:10">
      <c r="D18" s="4"/>
      <c r="J18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5_epig_summar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n</dc:creator>
  <cp:lastModifiedBy>vivekn</cp:lastModifiedBy>
  <dcterms:created xsi:type="dcterms:W3CDTF">2015-05-01T10:16:31Z</dcterms:created>
  <dcterms:modified xsi:type="dcterms:W3CDTF">2015-05-01T10:16:41Z</dcterms:modified>
</cp:coreProperties>
</file>